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j3/Desktop/Albert Technical paper/EPithelioids the very last iteration/FINAL epithelioids uploaded April 2024/EPITHELIOIDS FILES TO SUBMIT JUNE 24/"/>
    </mc:Choice>
  </mc:AlternateContent>
  <xr:revisionPtr revIDLastSave="0" documentId="13_ncr:1_{89BD60F5-27C2-A746-840C-61B735216E0E}" xr6:coauthVersionLast="47" xr6:coauthVersionMax="47" xr10:uidLastSave="{00000000-0000-0000-0000-000000000000}"/>
  <bookViews>
    <workbookView xWindow="1280" yWindow="760" windowWidth="27240" windowHeight="16420" xr2:uid="{D49A4350-C00A-B048-95B8-3EEC7AEF0D8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8" i="1" l="1"/>
  <c r="M38" i="1"/>
  <c r="I38" i="1"/>
  <c r="E38" i="1"/>
  <c r="Q37" i="1"/>
  <c r="M37" i="1"/>
  <c r="I37" i="1"/>
  <c r="E37" i="1"/>
  <c r="Q36" i="1"/>
  <c r="M36" i="1"/>
  <c r="I36" i="1"/>
  <c r="E36" i="1"/>
  <c r="Q35" i="1"/>
  <c r="M35" i="1"/>
  <c r="I35" i="1"/>
  <c r="E35" i="1"/>
  <c r="Q34" i="1"/>
  <c r="M34" i="1"/>
  <c r="I34" i="1"/>
  <c r="E34" i="1"/>
  <c r="Q33" i="1"/>
  <c r="M33" i="1"/>
  <c r="I33" i="1"/>
  <c r="E33" i="1"/>
  <c r="Q32" i="1"/>
  <c r="M32" i="1"/>
  <c r="I32" i="1"/>
  <c r="E32" i="1"/>
  <c r="Q31" i="1"/>
  <c r="M31" i="1"/>
  <c r="I31" i="1"/>
  <c r="E31" i="1"/>
  <c r="Q30" i="1"/>
  <c r="M30" i="1"/>
  <c r="I30" i="1"/>
  <c r="E30" i="1"/>
</calcChain>
</file>

<file path=xl/sharedStrings.xml><?xml version="1.0" encoding="utf-8"?>
<sst xmlns="http://schemas.openxmlformats.org/spreadsheetml/2006/main" count="152" uniqueCount="51">
  <si>
    <t>Relative fitness of YFP- cells over YFP+ cells</t>
  </si>
  <si>
    <t>T0</t>
  </si>
  <si>
    <t>T30</t>
  </si>
  <si>
    <t>T60</t>
  </si>
  <si>
    <t>vs.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0.3764, df=6</t>
  </si>
  <si>
    <t>t=1.523, df=6</t>
  </si>
  <si>
    <t>Relative fitness over YFP+ cells</t>
  </si>
  <si>
    <t xml:space="preserve">Suprabasal/Basal ratio </t>
  </si>
  <si>
    <t>Uninduced cells</t>
  </si>
  <si>
    <t>DNM expressing cells</t>
  </si>
  <si>
    <t>**</t>
  </si>
  <si>
    <t>Yes</t>
  </si>
  <si>
    <t>t=4.978, df=6</t>
  </si>
  <si>
    <t>t=5.942, df=4</t>
  </si>
  <si>
    <t># cells per subpopulation</t>
  </si>
  <si>
    <t>Ctrl</t>
  </si>
  <si>
    <t>2Gy x10</t>
  </si>
  <si>
    <t>5FU</t>
  </si>
  <si>
    <t>EPI</t>
  </si>
  <si>
    <t>Total</t>
  </si>
  <si>
    <t>WT (ntng)</t>
  </si>
  <si>
    <t>CCL</t>
  </si>
  <si>
    <t>t=0</t>
  </si>
  <si>
    <t>Rep1</t>
  </si>
  <si>
    <t>Rep2</t>
  </si>
  <si>
    <t>Rep3</t>
  </si>
  <si>
    <t>t=4w</t>
  </si>
  <si>
    <t>t=10w</t>
  </si>
  <si>
    <t>% Total cells</t>
  </si>
  <si>
    <t>Unpaired 2 tailed T.Tests</t>
  </si>
  <si>
    <t>CTL</t>
  </si>
  <si>
    <t>2Gy</t>
  </si>
  <si>
    <t>T10 WT vs p53</t>
  </si>
  <si>
    <t>#cell numbers relative to T0 ctrl average</t>
  </si>
  <si>
    <t>R1</t>
  </si>
  <si>
    <t>R2</t>
  </si>
  <si>
    <t>R3</t>
  </si>
  <si>
    <t>Unpaired Two-side Student's t-Test comparing T10 control with T10 of each treatment</t>
  </si>
  <si>
    <t>Fig.6c Neutral competition</t>
  </si>
  <si>
    <t>Fig6f-g DNM vs wt cell competition</t>
  </si>
  <si>
    <t>Fig.6m-p  Transformed cell line - nTnG wild type compet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ptos Narrow"/>
      <scheme val="minor"/>
    </font>
    <font>
      <sz val="12"/>
      <color theme="1"/>
      <name val="Aptos Narrow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1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B6E4B-1C7E-1940-8F78-2182CB7EF388}">
  <dimension ref="A1:Q74"/>
  <sheetViews>
    <sheetView tabSelected="1" workbookViewId="0">
      <selection activeCell="E22" sqref="E22"/>
    </sheetView>
  </sheetViews>
  <sheetFormatPr baseColWidth="10" defaultRowHeight="16" x14ac:dyDescent="0.2"/>
  <cols>
    <col min="1" max="1" width="29.33203125" customWidth="1"/>
    <col min="5" max="5" width="25.1640625" customWidth="1"/>
    <col min="9" max="9" width="24.1640625" customWidth="1"/>
  </cols>
  <sheetData>
    <row r="1" spans="1:10" x14ac:dyDescent="0.2">
      <c r="A1" s="5" t="s">
        <v>48</v>
      </c>
      <c r="B1" s="6"/>
      <c r="C1" s="6"/>
      <c r="D1" s="6"/>
      <c r="E1" s="5" t="s">
        <v>49</v>
      </c>
      <c r="F1" s="6"/>
      <c r="G1" s="6"/>
      <c r="H1" s="6"/>
      <c r="I1" s="9"/>
      <c r="J1" s="7"/>
    </row>
    <row r="2" spans="1:10" x14ac:dyDescent="0.2">
      <c r="A2" s="6"/>
      <c r="B2" s="6"/>
      <c r="C2" s="6"/>
      <c r="D2" s="6"/>
      <c r="E2" s="5" t="s">
        <v>16</v>
      </c>
      <c r="F2" s="5"/>
      <c r="G2" s="5"/>
      <c r="H2" s="5"/>
      <c r="I2" s="10" t="s">
        <v>17</v>
      </c>
      <c r="J2" s="8"/>
    </row>
    <row r="3" spans="1:10" x14ac:dyDescent="0.2">
      <c r="A3" s="5" t="s">
        <v>0</v>
      </c>
      <c r="B3" s="6"/>
      <c r="C3" s="6"/>
      <c r="D3" s="6"/>
      <c r="E3" s="4" t="s">
        <v>18</v>
      </c>
      <c r="F3" s="4" t="s">
        <v>19</v>
      </c>
      <c r="I3" s="4" t="s">
        <v>18</v>
      </c>
      <c r="J3" s="4" t="s">
        <v>19</v>
      </c>
    </row>
    <row r="4" spans="1:10" x14ac:dyDescent="0.2">
      <c r="A4" s="2" t="s">
        <v>1</v>
      </c>
      <c r="B4" s="2" t="s">
        <v>2</v>
      </c>
      <c r="C4" s="2" t="s">
        <v>3</v>
      </c>
      <c r="E4" s="4">
        <v>1.125</v>
      </c>
      <c r="F4" s="4">
        <v>1.434925</v>
      </c>
      <c r="I4" s="4">
        <v>0.62219100000000005</v>
      </c>
      <c r="J4" s="4">
        <v>0.43365300000000001</v>
      </c>
    </row>
    <row r="5" spans="1:10" x14ac:dyDescent="0.2">
      <c r="A5" s="3">
        <v>1</v>
      </c>
      <c r="B5" s="3">
        <v>1.0425139999999999</v>
      </c>
      <c r="C5" s="3">
        <v>1.009242</v>
      </c>
      <c r="E5" s="4">
        <v>1.191176</v>
      </c>
      <c r="F5" s="4">
        <v>1.8676470000000001</v>
      </c>
      <c r="I5" s="4">
        <v>0.73906700000000003</v>
      </c>
      <c r="J5" s="4">
        <v>0.33927499999999999</v>
      </c>
    </row>
    <row r="6" spans="1:10" x14ac:dyDescent="0.2">
      <c r="A6" s="3">
        <v>1</v>
      </c>
      <c r="B6" s="3">
        <v>1.0465949999999999</v>
      </c>
      <c r="C6" s="3">
        <v>0.89964200000000005</v>
      </c>
      <c r="E6" s="4">
        <v>1.0799350000000001</v>
      </c>
      <c r="F6" s="4">
        <v>1.6375219999999999</v>
      </c>
      <c r="I6" s="4">
        <v>0.74704599999999999</v>
      </c>
      <c r="J6" s="4">
        <v>0.287692</v>
      </c>
    </row>
    <row r="7" spans="1:10" x14ac:dyDescent="0.2">
      <c r="A7" s="3">
        <v>1</v>
      </c>
      <c r="B7" s="3">
        <v>1.102174</v>
      </c>
      <c r="C7" s="3">
        <v>0.99565199999999998</v>
      </c>
      <c r="E7" s="4">
        <v>1.157143</v>
      </c>
      <c r="F7" s="4">
        <v>1.9361109999999999</v>
      </c>
      <c r="I7" s="7"/>
      <c r="J7" s="7"/>
    </row>
    <row r="8" spans="1:10" x14ac:dyDescent="0.2">
      <c r="A8" s="3">
        <v>1</v>
      </c>
      <c r="B8" s="3">
        <v>0.88062600000000002</v>
      </c>
      <c r="C8" s="3">
        <v>0.80234799999999995</v>
      </c>
      <c r="E8" s="7"/>
      <c r="F8" s="7"/>
      <c r="I8" s="4"/>
      <c r="J8" s="4"/>
    </row>
    <row r="9" spans="1:10" x14ac:dyDescent="0.2">
      <c r="E9" s="4"/>
      <c r="F9" s="4" t="s">
        <v>19</v>
      </c>
      <c r="I9" s="4"/>
      <c r="J9" s="4" t="s">
        <v>19</v>
      </c>
    </row>
    <row r="10" spans="1:10" x14ac:dyDescent="0.2">
      <c r="E10" s="4"/>
      <c r="F10" s="4" t="s">
        <v>4</v>
      </c>
      <c r="I10" s="4"/>
      <c r="J10" s="4" t="s">
        <v>4</v>
      </c>
    </row>
    <row r="11" spans="1:10" x14ac:dyDescent="0.2">
      <c r="A11" s="4"/>
      <c r="B11" s="3"/>
      <c r="E11" s="4"/>
      <c r="F11" s="4" t="s">
        <v>18</v>
      </c>
      <c r="I11" s="4"/>
      <c r="J11" s="4" t="s">
        <v>18</v>
      </c>
    </row>
    <row r="12" spans="1:10" x14ac:dyDescent="0.2">
      <c r="A12" s="4"/>
      <c r="B12" s="3"/>
      <c r="E12" s="4"/>
      <c r="F12" s="4"/>
      <c r="I12" s="4"/>
      <c r="J12" s="4"/>
    </row>
    <row r="13" spans="1:10" x14ac:dyDescent="0.2">
      <c r="A13" s="4"/>
      <c r="B13" s="3" t="s">
        <v>2</v>
      </c>
      <c r="C13" s="3" t="s">
        <v>3</v>
      </c>
      <c r="E13" s="4" t="s">
        <v>5</v>
      </c>
      <c r="F13" s="4"/>
      <c r="I13" s="4" t="s">
        <v>5</v>
      </c>
      <c r="J13" s="4"/>
    </row>
    <row r="14" spans="1:10" x14ac:dyDescent="0.2">
      <c r="A14" s="4"/>
      <c r="B14" s="3" t="s">
        <v>4</v>
      </c>
      <c r="C14" s="3" t="s">
        <v>4</v>
      </c>
      <c r="E14" s="4" t="s">
        <v>6</v>
      </c>
      <c r="F14" s="4">
        <v>2.5000000000000001E-3</v>
      </c>
      <c r="I14" s="4" t="s">
        <v>6</v>
      </c>
      <c r="J14" s="4">
        <v>4.0000000000000001E-3</v>
      </c>
    </row>
    <row r="15" spans="1:10" x14ac:dyDescent="0.2">
      <c r="A15" s="4"/>
      <c r="B15" s="3" t="s">
        <v>1</v>
      </c>
      <c r="C15" s="3" t="s">
        <v>1</v>
      </c>
      <c r="E15" s="4" t="s">
        <v>7</v>
      </c>
      <c r="F15" s="4" t="s">
        <v>20</v>
      </c>
      <c r="I15" s="4" t="s">
        <v>7</v>
      </c>
      <c r="J15" s="4" t="s">
        <v>20</v>
      </c>
    </row>
    <row r="16" spans="1:10" x14ac:dyDescent="0.2">
      <c r="A16" s="4"/>
      <c r="B16" s="3"/>
      <c r="C16" s="3"/>
      <c r="E16" s="4" t="s">
        <v>9</v>
      </c>
      <c r="F16" s="4" t="s">
        <v>21</v>
      </c>
      <c r="I16" s="4" t="s">
        <v>9</v>
      </c>
      <c r="J16" s="4" t="s">
        <v>21</v>
      </c>
    </row>
    <row r="17" spans="1:17" x14ac:dyDescent="0.2">
      <c r="A17" s="4" t="s">
        <v>5</v>
      </c>
      <c r="B17" s="3"/>
      <c r="C17" s="3"/>
      <c r="E17" s="4" t="s">
        <v>11</v>
      </c>
      <c r="F17" s="4" t="s">
        <v>12</v>
      </c>
      <c r="I17" s="4" t="s">
        <v>11</v>
      </c>
      <c r="J17" s="4" t="s">
        <v>12</v>
      </c>
    </row>
    <row r="18" spans="1:17" x14ac:dyDescent="0.2">
      <c r="A18" s="4" t="s">
        <v>6</v>
      </c>
      <c r="B18" s="3">
        <v>0.71960000000000002</v>
      </c>
      <c r="C18" s="3">
        <v>0.17849999999999999</v>
      </c>
      <c r="E18" s="4" t="s">
        <v>13</v>
      </c>
      <c r="F18" s="3" t="s">
        <v>22</v>
      </c>
      <c r="I18" s="4" t="s">
        <v>13</v>
      </c>
      <c r="J18" s="4" t="s">
        <v>23</v>
      </c>
    </row>
    <row r="19" spans="1:17" x14ac:dyDescent="0.2">
      <c r="A19" s="4" t="s">
        <v>7</v>
      </c>
      <c r="B19" s="3" t="s">
        <v>8</v>
      </c>
      <c r="C19" s="3" t="s">
        <v>8</v>
      </c>
      <c r="I19" s="7"/>
      <c r="J19" s="7"/>
    </row>
    <row r="20" spans="1:17" x14ac:dyDescent="0.2">
      <c r="A20" s="4" t="s">
        <v>9</v>
      </c>
      <c r="B20" s="3" t="s">
        <v>10</v>
      </c>
      <c r="C20" s="3" t="s">
        <v>10</v>
      </c>
    </row>
    <row r="21" spans="1:17" x14ac:dyDescent="0.2">
      <c r="A21" s="4" t="s">
        <v>11</v>
      </c>
      <c r="B21" s="3" t="s">
        <v>12</v>
      </c>
      <c r="C21" s="3" t="s">
        <v>12</v>
      </c>
    </row>
    <row r="22" spans="1:17" x14ac:dyDescent="0.2">
      <c r="A22" s="4" t="s">
        <v>13</v>
      </c>
      <c r="B22" s="3" t="s">
        <v>14</v>
      </c>
      <c r="C22" s="3" t="s">
        <v>15</v>
      </c>
    </row>
    <row r="25" spans="1:17" x14ac:dyDescent="0.2">
      <c r="A25" s="5" t="s">
        <v>50</v>
      </c>
    </row>
    <row r="26" spans="1:17" x14ac:dyDescent="0.2">
      <c r="A26" s="6"/>
    </row>
    <row r="27" spans="1:17" x14ac:dyDescent="0.2">
      <c r="A27" s="6"/>
    </row>
    <row r="28" spans="1:17" x14ac:dyDescent="0.2">
      <c r="A28" s="14" t="s">
        <v>24</v>
      </c>
      <c r="B28" s="11"/>
      <c r="C28" s="12"/>
      <c r="D28" s="15" t="s">
        <v>25</v>
      </c>
      <c r="E28" s="15"/>
      <c r="F28" s="13"/>
      <c r="G28" s="13"/>
      <c r="H28" s="15" t="s">
        <v>26</v>
      </c>
      <c r="I28" s="15"/>
      <c r="J28" s="13"/>
      <c r="K28" s="13"/>
      <c r="L28" s="15" t="s">
        <v>27</v>
      </c>
      <c r="M28" s="15"/>
      <c r="N28" s="13"/>
      <c r="O28" s="13"/>
      <c r="P28" s="15" t="s">
        <v>28</v>
      </c>
      <c r="Q28" s="15"/>
    </row>
    <row r="29" spans="1:17" x14ac:dyDescent="0.2">
      <c r="A29" s="12"/>
      <c r="B29" s="12"/>
      <c r="C29" s="12" t="s">
        <v>29</v>
      </c>
      <c r="D29" s="12" t="s">
        <v>30</v>
      </c>
      <c r="E29" s="12" t="s">
        <v>31</v>
      </c>
      <c r="F29" s="12"/>
      <c r="G29" s="12" t="s">
        <v>29</v>
      </c>
      <c r="H29" s="12" t="s">
        <v>30</v>
      </c>
      <c r="I29" s="12" t="s">
        <v>31</v>
      </c>
      <c r="J29" s="12"/>
      <c r="K29" s="12" t="s">
        <v>29</v>
      </c>
      <c r="L29" s="12" t="s">
        <v>30</v>
      </c>
      <c r="M29" s="12" t="s">
        <v>31</v>
      </c>
      <c r="N29" s="12"/>
      <c r="O29" s="12" t="s">
        <v>29</v>
      </c>
      <c r="P29" s="12" t="s">
        <v>30</v>
      </c>
      <c r="Q29" s="12" t="s">
        <v>31</v>
      </c>
    </row>
    <row r="30" spans="1:17" x14ac:dyDescent="0.2">
      <c r="A30" s="12" t="s">
        <v>32</v>
      </c>
      <c r="B30" s="12" t="s">
        <v>33</v>
      </c>
      <c r="C30" s="12">
        <v>2627</v>
      </c>
      <c r="D30" s="12">
        <v>2547</v>
      </c>
      <c r="E30" s="12">
        <f>C30-D30</f>
        <v>80</v>
      </c>
      <c r="F30" s="12"/>
      <c r="G30" s="12">
        <v>2553</v>
      </c>
      <c r="H30" s="12">
        <v>1737</v>
      </c>
      <c r="I30" s="12">
        <f>G30-H30</f>
        <v>816</v>
      </c>
      <c r="J30" s="12"/>
      <c r="K30" s="12">
        <v>2110</v>
      </c>
      <c r="L30" s="12">
        <v>1687</v>
      </c>
      <c r="M30" s="12">
        <f>K30-L30</f>
        <v>423</v>
      </c>
      <c r="N30" s="12"/>
      <c r="O30" s="12">
        <v>2406</v>
      </c>
      <c r="P30" s="12">
        <v>1461</v>
      </c>
      <c r="Q30" s="12">
        <f>O30-P30</f>
        <v>945</v>
      </c>
    </row>
    <row r="31" spans="1:17" x14ac:dyDescent="0.2">
      <c r="A31" s="12" t="s">
        <v>32</v>
      </c>
      <c r="B31" s="12" t="s">
        <v>34</v>
      </c>
      <c r="C31" s="12">
        <v>2368</v>
      </c>
      <c r="D31" s="12">
        <v>1809</v>
      </c>
      <c r="E31" s="12">
        <f t="shared" ref="E31:E38" si="0">C31-D31</f>
        <v>559</v>
      </c>
      <c r="F31" s="12"/>
      <c r="G31" s="12">
        <v>2682</v>
      </c>
      <c r="H31" s="12">
        <v>1830</v>
      </c>
      <c r="I31" s="12">
        <f t="shared" ref="I31:I38" si="1">G31-H31</f>
        <v>852</v>
      </c>
      <c r="J31" s="12"/>
      <c r="K31" s="12">
        <v>2381</v>
      </c>
      <c r="L31" s="12">
        <v>1260</v>
      </c>
      <c r="M31" s="12">
        <f t="shared" ref="M31:M38" si="2">K31-L31</f>
        <v>1121</v>
      </c>
      <c r="N31" s="12"/>
      <c r="O31" s="12">
        <v>2515</v>
      </c>
      <c r="P31" s="12">
        <v>1298</v>
      </c>
      <c r="Q31" s="12">
        <f t="shared" ref="Q31:Q38" si="3">O31-P31</f>
        <v>1217</v>
      </c>
    </row>
    <row r="32" spans="1:17" x14ac:dyDescent="0.2">
      <c r="A32" s="12" t="s">
        <v>32</v>
      </c>
      <c r="B32" s="12" t="s">
        <v>35</v>
      </c>
      <c r="C32" s="12">
        <v>2560</v>
      </c>
      <c r="D32" s="12">
        <v>1808</v>
      </c>
      <c r="E32" s="12">
        <f t="shared" si="0"/>
        <v>752</v>
      </c>
      <c r="F32" s="12"/>
      <c r="G32" s="12">
        <v>2727</v>
      </c>
      <c r="H32" s="12">
        <v>2134</v>
      </c>
      <c r="I32" s="12">
        <f t="shared" si="1"/>
        <v>593</v>
      </c>
      <c r="J32" s="12"/>
      <c r="K32" s="12">
        <v>2062</v>
      </c>
      <c r="L32" s="12">
        <v>1217</v>
      </c>
      <c r="M32" s="12">
        <f t="shared" si="2"/>
        <v>845</v>
      </c>
      <c r="N32" s="12"/>
      <c r="O32" s="12">
        <v>2149</v>
      </c>
      <c r="P32" s="12">
        <v>1277</v>
      </c>
      <c r="Q32" s="12">
        <f t="shared" si="3"/>
        <v>872</v>
      </c>
    </row>
    <row r="33" spans="1:17" x14ac:dyDescent="0.2">
      <c r="A33" s="12" t="s">
        <v>36</v>
      </c>
      <c r="B33" s="12" t="s">
        <v>33</v>
      </c>
      <c r="C33" s="12">
        <v>2226</v>
      </c>
      <c r="D33" s="12">
        <v>468</v>
      </c>
      <c r="E33" s="12">
        <f t="shared" si="0"/>
        <v>1758</v>
      </c>
      <c r="F33" s="12"/>
      <c r="G33" s="12">
        <v>913</v>
      </c>
      <c r="H33" s="12">
        <v>521</v>
      </c>
      <c r="I33" s="12">
        <f t="shared" si="1"/>
        <v>392</v>
      </c>
      <c r="J33" s="12"/>
      <c r="K33" s="12">
        <v>641</v>
      </c>
      <c r="L33" s="12">
        <v>303</v>
      </c>
      <c r="M33" s="12">
        <f t="shared" si="2"/>
        <v>338</v>
      </c>
      <c r="N33" s="12"/>
      <c r="O33" s="12">
        <v>377</v>
      </c>
      <c r="P33" s="12">
        <v>203</v>
      </c>
      <c r="Q33" s="12">
        <f t="shared" si="3"/>
        <v>174</v>
      </c>
    </row>
    <row r="34" spans="1:17" x14ac:dyDescent="0.2">
      <c r="A34" s="12" t="s">
        <v>36</v>
      </c>
      <c r="B34" s="12" t="s">
        <v>34</v>
      </c>
      <c r="C34" s="12">
        <v>2593</v>
      </c>
      <c r="D34" s="12">
        <v>1212</v>
      </c>
      <c r="E34" s="12">
        <f t="shared" si="0"/>
        <v>1381</v>
      </c>
      <c r="F34" s="12"/>
      <c r="G34" s="12">
        <v>811</v>
      </c>
      <c r="H34" s="12">
        <v>495</v>
      </c>
      <c r="I34" s="12">
        <f t="shared" si="1"/>
        <v>316</v>
      </c>
      <c r="J34" s="12"/>
      <c r="K34" s="12">
        <v>956</v>
      </c>
      <c r="L34" s="12">
        <v>832</v>
      </c>
      <c r="M34" s="12">
        <f t="shared" si="2"/>
        <v>124</v>
      </c>
      <c r="N34" s="12"/>
      <c r="O34" s="12">
        <v>110</v>
      </c>
      <c r="P34" s="12">
        <v>90</v>
      </c>
      <c r="Q34" s="12">
        <f t="shared" si="3"/>
        <v>20</v>
      </c>
    </row>
    <row r="35" spans="1:17" x14ac:dyDescent="0.2">
      <c r="A35" s="12" t="s">
        <v>36</v>
      </c>
      <c r="B35" s="12" t="s">
        <v>35</v>
      </c>
      <c r="C35" s="12">
        <v>2463</v>
      </c>
      <c r="D35" s="12">
        <v>416</v>
      </c>
      <c r="E35" s="12">
        <f t="shared" si="0"/>
        <v>2047</v>
      </c>
      <c r="F35" s="12"/>
      <c r="G35" s="12">
        <v>952</v>
      </c>
      <c r="H35" s="12">
        <v>731</v>
      </c>
      <c r="I35" s="12">
        <f t="shared" si="1"/>
        <v>221</v>
      </c>
      <c r="J35" s="12"/>
      <c r="K35" s="12">
        <v>1235</v>
      </c>
      <c r="L35" s="12">
        <v>1158</v>
      </c>
      <c r="M35" s="12">
        <f t="shared" si="2"/>
        <v>77</v>
      </c>
      <c r="N35" s="12"/>
      <c r="O35" s="12">
        <v>120</v>
      </c>
      <c r="P35" s="12">
        <v>56</v>
      </c>
      <c r="Q35" s="12">
        <f t="shared" si="3"/>
        <v>64</v>
      </c>
    </row>
    <row r="36" spans="1:17" x14ac:dyDescent="0.2">
      <c r="A36" s="12" t="s">
        <v>37</v>
      </c>
      <c r="B36" s="12" t="s">
        <v>33</v>
      </c>
      <c r="C36" s="12">
        <v>2714</v>
      </c>
      <c r="D36" s="12">
        <v>266</v>
      </c>
      <c r="E36" s="12">
        <f t="shared" si="0"/>
        <v>2448</v>
      </c>
      <c r="F36" s="12"/>
      <c r="G36" s="12">
        <v>1101</v>
      </c>
      <c r="H36" s="12">
        <v>729</v>
      </c>
      <c r="I36" s="12">
        <f t="shared" si="1"/>
        <v>372</v>
      </c>
      <c r="J36" s="12"/>
      <c r="K36" s="12">
        <v>2092</v>
      </c>
      <c r="L36" s="12">
        <v>134</v>
      </c>
      <c r="M36" s="12">
        <f t="shared" si="2"/>
        <v>1958</v>
      </c>
      <c r="N36" s="12"/>
      <c r="O36" s="12">
        <v>55</v>
      </c>
      <c r="P36" s="12">
        <v>43</v>
      </c>
      <c r="Q36" s="12">
        <f t="shared" si="3"/>
        <v>12</v>
      </c>
    </row>
    <row r="37" spans="1:17" x14ac:dyDescent="0.2">
      <c r="A37" s="12" t="s">
        <v>37</v>
      </c>
      <c r="B37" s="12" t="s">
        <v>34</v>
      </c>
      <c r="C37" s="12">
        <v>2503</v>
      </c>
      <c r="D37" s="12">
        <v>152</v>
      </c>
      <c r="E37" s="12">
        <f t="shared" si="0"/>
        <v>2351</v>
      </c>
      <c r="F37" s="12"/>
      <c r="G37" s="12">
        <v>1034</v>
      </c>
      <c r="H37" s="12">
        <v>728</v>
      </c>
      <c r="I37" s="12">
        <f t="shared" si="1"/>
        <v>306</v>
      </c>
      <c r="J37" s="12"/>
      <c r="K37" s="12">
        <v>1366</v>
      </c>
      <c r="L37" s="12">
        <v>619</v>
      </c>
      <c r="M37" s="12">
        <f t="shared" si="2"/>
        <v>747</v>
      </c>
      <c r="N37" s="12"/>
      <c r="O37" s="12">
        <v>38</v>
      </c>
      <c r="P37" s="12">
        <v>32</v>
      </c>
      <c r="Q37" s="12">
        <f t="shared" si="3"/>
        <v>6</v>
      </c>
    </row>
    <row r="38" spans="1:17" x14ac:dyDescent="0.2">
      <c r="A38" s="12" t="s">
        <v>37</v>
      </c>
      <c r="B38" s="12" t="s">
        <v>35</v>
      </c>
      <c r="C38" s="12">
        <v>2622</v>
      </c>
      <c r="D38" s="12">
        <v>197</v>
      </c>
      <c r="E38" s="12">
        <f t="shared" si="0"/>
        <v>2425</v>
      </c>
      <c r="F38" s="12"/>
      <c r="G38" s="12">
        <v>1055</v>
      </c>
      <c r="H38" s="12">
        <v>595</v>
      </c>
      <c r="I38" s="12">
        <f t="shared" si="1"/>
        <v>460</v>
      </c>
      <c r="J38" s="12"/>
      <c r="K38" s="12">
        <v>1029</v>
      </c>
      <c r="L38" s="12">
        <v>451</v>
      </c>
      <c r="M38" s="12">
        <f t="shared" si="2"/>
        <v>578</v>
      </c>
      <c r="N38" s="12"/>
      <c r="O38" s="12">
        <v>31</v>
      </c>
      <c r="P38" s="12">
        <v>26</v>
      </c>
      <c r="Q38" s="12">
        <f t="shared" si="3"/>
        <v>5</v>
      </c>
    </row>
    <row r="39" spans="1:17" x14ac:dyDescent="0.2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</row>
    <row r="40" spans="1:17" x14ac:dyDescent="0.2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</row>
    <row r="41" spans="1:17" x14ac:dyDescent="0.2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</row>
    <row r="42" spans="1:17" x14ac:dyDescent="0.2">
      <c r="A42" s="11" t="s">
        <v>38</v>
      </c>
      <c r="B42" s="11"/>
      <c r="C42" s="12"/>
      <c r="D42" s="15" t="s">
        <v>25</v>
      </c>
      <c r="E42" s="15"/>
      <c r="F42" s="13"/>
      <c r="G42" s="13"/>
      <c r="H42" s="15" t="s">
        <v>26</v>
      </c>
      <c r="I42" s="15"/>
      <c r="J42" s="13"/>
      <c r="K42" s="13"/>
      <c r="L42" s="15" t="s">
        <v>27</v>
      </c>
      <c r="M42" s="15"/>
      <c r="N42" s="13"/>
      <c r="O42" s="13"/>
      <c r="P42" s="15" t="s">
        <v>28</v>
      </c>
      <c r="Q42" s="15"/>
    </row>
    <row r="43" spans="1:17" x14ac:dyDescent="0.2">
      <c r="A43" s="12"/>
      <c r="B43" s="12"/>
      <c r="C43" s="12"/>
      <c r="D43" s="12" t="s">
        <v>30</v>
      </c>
      <c r="E43" s="12" t="s">
        <v>31</v>
      </c>
      <c r="F43" s="12"/>
      <c r="G43" s="12"/>
      <c r="H43" s="12" t="s">
        <v>30</v>
      </c>
      <c r="I43" s="12" t="s">
        <v>31</v>
      </c>
      <c r="J43" s="12"/>
      <c r="K43" s="12"/>
      <c r="L43" s="12" t="s">
        <v>30</v>
      </c>
      <c r="M43" s="12" t="s">
        <v>31</v>
      </c>
      <c r="N43" s="12"/>
      <c r="O43" s="12"/>
      <c r="P43" s="12" t="s">
        <v>30</v>
      </c>
      <c r="Q43" s="12" t="s">
        <v>31</v>
      </c>
    </row>
    <row r="44" spans="1:17" x14ac:dyDescent="0.2">
      <c r="A44" s="12" t="s">
        <v>32</v>
      </c>
      <c r="B44" s="12" t="s">
        <v>33</v>
      </c>
      <c r="C44" s="12"/>
      <c r="D44" s="12">
        <v>76.417025663821519</v>
      </c>
      <c r="E44" s="12">
        <v>23.582974336178495</v>
      </c>
      <c r="H44" s="12">
        <v>76.417025663821519</v>
      </c>
      <c r="I44" s="12">
        <v>23.582974336178495</v>
      </c>
      <c r="L44">
        <v>76.417025663821519</v>
      </c>
      <c r="M44" s="12">
        <v>23.582974336178495</v>
      </c>
      <c r="O44" s="12"/>
      <c r="P44" s="12">
        <v>76.417025663821519</v>
      </c>
      <c r="Q44">
        <v>23.582974336178495</v>
      </c>
    </row>
    <row r="45" spans="1:17" x14ac:dyDescent="0.2">
      <c r="A45" s="12" t="s">
        <v>32</v>
      </c>
      <c r="B45" s="12" t="s">
        <v>34</v>
      </c>
      <c r="C45" s="12"/>
      <c r="D45" s="12">
        <v>62.288880716702351</v>
      </c>
      <c r="E45" s="12">
        <v>37.711119283297656</v>
      </c>
      <c r="F45" s="12"/>
      <c r="H45" s="12">
        <v>62.288880716702351</v>
      </c>
      <c r="I45" s="12">
        <v>37.711119283297656</v>
      </c>
      <c r="L45" s="12">
        <v>62.288880716702351</v>
      </c>
      <c r="M45" s="12">
        <v>37.711119283297656</v>
      </c>
      <c r="O45" s="12"/>
      <c r="P45" s="12">
        <v>62.288880716702351</v>
      </c>
      <c r="Q45" s="12">
        <v>37.711119283297656</v>
      </c>
    </row>
    <row r="46" spans="1:17" x14ac:dyDescent="0.2">
      <c r="A46" s="12" t="s">
        <v>32</v>
      </c>
      <c r="B46" s="12" t="s">
        <v>35</v>
      </c>
      <c r="C46" s="12"/>
      <c r="D46" s="12">
        <v>66.830712031523703</v>
      </c>
      <c r="E46" s="12">
        <v>33.169287968476297</v>
      </c>
      <c r="F46" s="12"/>
      <c r="H46" s="12">
        <v>66.830712031523703</v>
      </c>
      <c r="I46" s="12">
        <v>33.169287968476297</v>
      </c>
      <c r="L46" s="12">
        <v>66.830712031523703</v>
      </c>
      <c r="M46" s="12">
        <v>33.169287968476297</v>
      </c>
      <c r="O46" s="12"/>
      <c r="P46" s="12">
        <v>66.830712031523703</v>
      </c>
      <c r="Q46" s="12">
        <v>33.169287968476297</v>
      </c>
    </row>
    <row r="47" spans="1:17" x14ac:dyDescent="0.2">
      <c r="A47" s="12" t="s">
        <v>36</v>
      </c>
      <c r="B47" s="12" t="s">
        <v>33</v>
      </c>
      <c r="C47" s="12"/>
      <c r="D47" s="12">
        <v>21.024258760107816</v>
      </c>
      <c r="E47" s="12">
        <v>78.975741239892187</v>
      </c>
      <c r="F47" s="12"/>
      <c r="H47" s="12">
        <v>57.064622124863085</v>
      </c>
      <c r="I47" s="12">
        <v>42.935377875136908</v>
      </c>
      <c r="L47" s="12">
        <v>47.269890795631824</v>
      </c>
      <c r="M47" s="12">
        <v>52.730109204368169</v>
      </c>
      <c r="O47" s="12"/>
      <c r="P47" s="12">
        <v>53.846153846153847</v>
      </c>
      <c r="Q47" s="12">
        <v>46.153846153846153</v>
      </c>
    </row>
    <row r="48" spans="1:17" x14ac:dyDescent="0.2">
      <c r="A48" s="12" t="s">
        <v>36</v>
      </c>
      <c r="B48" s="12" t="s">
        <v>34</v>
      </c>
      <c r="C48" s="12"/>
      <c r="D48" s="12">
        <v>46.741226378711914</v>
      </c>
      <c r="E48" s="12">
        <v>53.258773621288078</v>
      </c>
      <c r="F48" s="12"/>
      <c r="H48" s="12">
        <v>61.035758323057955</v>
      </c>
      <c r="I48" s="12">
        <v>38.964241676942045</v>
      </c>
      <c r="L48" s="12">
        <v>87.029288702928881</v>
      </c>
      <c r="M48" s="12">
        <v>12.97071129707113</v>
      </c>
      <c r="O48" s="12"/>
      <c r="P48" s="12">
        <v>81.818181818181827</v>
      </c>
      <c r="Q48" s="12">
        <v>18.181818181818183</v>
      </c>
    </row>
    <row r="49" spans="1:17" x14ac:dyDescent="0.2">
      <c r="A49" s="12" t="s">
        <v>36</v>
      </c>
      <c r="B49" s="12" t="s">
        <v>35</v>
      </c>
      <c r="C49" s="12"/>
      <c r="D49" s="12">
        <v>16.889971579374745</v>
      </c>
      <c r="E49" s="12">
        <v>83.110028420625241</v>
      </c>
      <c r="F49" s="12"/>
      <c r="H49" s="12">
        <v>76.785714285714292</v>
      </c>
      <c r="I49" s="12">
        <v>23.214285714285715</v>
      </c>
      <c r="L49" s="12">
        <v>93.765182186234824</v>
      </c>
      <c r="M49" s="12">
        <v>6.2348178137651828</v>
      </c>
      <c r="O49" s="12"/>
      <c r="P49" s="12">
        <v>46.666666666666664</v>
      </c>
      <c r="Q49" s="12">
        <v>53.333333333333336</v>
      </c>
    </row>
    <row r="50" spans="1:17" x14ac:dyDescent="0.2">
      <c r="A50" s="12" t="s">
        <v>37</v>
      </c>
      <c r="B50" s="12" t="s">
        <v>33</v>
      </c>
      <c r="C50" s="12"/>
      <c r="D50" s="12">
        <v>9.8010316875460575</v>
      </c>
      <c r="E50" s="12">
        <v>90.198968312453943</v>
      </c>
      <c r="F50" s="12"/>
      <c r="H50" s="12">
        <v>66.212534059945511</v>
      </c>
      <c r="I50" s="12">
        <v>33.787465940054496</v>
      </c>
      <c r="L50" s="12">
        <v>6.4053537284894837</v>
      </c>
      <c r="M50" s="12">
        <v>93.594646271510513</v>
      </c>
      <c r="O50" s="12"/>
      <c r="P50" s="12">
        <v>78.181818181818187</v>
      </c>
      <c r="Q50" s="12">
        <v>21.818181818181817</v>
      </c>
    </row>
    <row r="51" spans="1:17" x14ac:dyDescent="0.2">
      <c r="A51" s="12" t="s">
        <v>37</v>
      </c>
      <c r="B51" s="12" t="s">
        <v>34</v>
      </c>
      <c r="C51" s="12"/>
      <c r="D51" s="12">
        <v>6.0727127447063527</v>
      </c>
      <c r="E51" s="12">
        <v>93.927287255293649</v>
      </c>
      <c r="F51" s="12"/>
      <c r="H51" s="12">
        <v>70.406189555125721</v>
      </c>
      <c r="I51" s="12">
        <v>29.593810444874276</v>
      </c>
      <c r="L51" s="12">
        <v>45.314787701317712</v>
      </c>
      <c r="M51" s="12">
        <v>54.685212298682288</v>
      </c>
      <c r="O51" s="12"/>
      <c r="P51" s="12">
        <v>84.210526315789465</v>
      </c>
      <c r="Q51" s="12">
        <v>15.789473684210526</v>
      </c>
    </row>
    <row r="52" spans="1:17" x14ac:dyDescent="0.2">
      <c r="A52" s="12" t="s">
        <v>37</v>
      </c>
      <c r="B52" s="12" t="s">
        <v>35</v>
      </c>
      <c r="C52" s="12"/>
      <c r="D52" s="12">
        <v>7.5133485888634626</v>
      </c>
      <c r="E52" s="12">
        <v>92.486651411136535</v>
      </c>
      <c r="F52" s="12"/>
      <c r="H52" s="12">
        <v>56.39810426540285</v>
      </c>
      <c r="I52" s="12">
        <v>43.601895734597157</v>
      </c>
      <c r="L52" s="12">
        <v>43.828960155490769</v>
      </c>
      <c r="M52" s="12">
        <v>56.171039844509231</v>
      </c>
      <c r="O52" s="12"/>
      <c r="P52" s="12">
        <v>83.870967741935488</v>
      </c>
      <c r="Q52" s="12">
        <v>16.129032258064516</v>
      </c>
    </row>
    <row r="56" spans="1:17" x14ac:dyDescent="0.2">
      <c r="C56" t="s">
        <v>39</v>
      </c>
      <c r="D56" t="s">
        <v>40</v>
      </c>
      <c r="E56" t="s">
        <v>41</v>
      </c>
      <c r="F56" t="s">
        <v>27</v>
      </c>
      <c r="G56" t="s">
        <v>28</v>
      </c>
    </row>
    <row r="57" spans="1:17" x14ac:dyDescent="0.2">
      <c r="C57" t="s">
        <v>42</v>
      </c>
      <c r="D57">
        <v>6.5495955119907794E-7</v>
      </c>
      <c r="E57">
        <v>8.1294486451226125E-3</v>
      </c>
      <c r="F57">
        <v>0.1139557965051496</v>
      </c>
      <c r="G57">
        <v>2.0433803240316009E-5</v>
      </c>
    </row>
    <row r="59" spans="1:17" x14ac:dyDescent="0.2">
      <c r="A59" s="1" t="s">
        <v>43</v>
      </c>
    </row>
    <row r="60" spans="1:17" x14ac:dyDescent="0.2">
      <c r="A60" t="s">
        <v>40</v>
      </c>
      <c r="B60" t="s">
        <v>44</v>
      </c>
      <c r="C60" t="s">
        <v>45</v>
      </c>
      <c r="D60" t="s">
        <v>46</v>
      </c>
      <c r="F60" t="s">
        <v>27</v>
      </c>
      <c r="G60" t="s">
        <v>44</v>
      </c>
      <c r="H60" t="s">
        <v>45</v>
      </c>
      <c r="I60" t="s">
        <v>46</v>
      </c>
    </row>
    <row r="61" spans="1:17" x14ac:dyDescent="0.2">
      <c r="A61">
        <v>0</v>
      </c>
      <c r="B61">
        <v>0.99821551132463959</v>
      </c>
      <c r="C61">
        <v>1.0239533287577214</v>
      </c>
      <c r="D61">
        <v>0.97783115991763891</v>
      </c>
      <c r="F61">
        <v>0</v>
      </c>
      <c r="G61">
        <v>0.99821551132463959</v>
      </c>
      <c r="H61">
        <v>1.0239533287577214</v>
      </c>
      <c r="I61">
        <v>0.97783115991763891</v>
      </c>
    </row>
    <row r="62" spans="1:17" x14ac:dyDescent="0.2">
      <c r="A62">
        <v>4</v>
      </c>
      <c r="B62">
        <v>0.91667810569663688</v>
      </c>
      <c r="C62">
        <v>1.0678105696636924</v>
      </c>
      <c r="D62">
        <v>1.0142759094028826</v>
      </c>
      <c r="F62">
        <v>4</v>
      </c>
      <c r="G62">
        <v>0.26396705559368566</v>
      </c>
      <c r="H62">
        <v>0.39368565545641726</v>
      </c>
      <c r="I62">
        <v>0.50857927247769386</v>
      </c>
    </row>
    <row r="63" spans="1:17" x14ac:dyDescent="0.2">
      <c r="A63">
        <v>10</v>
      </c>
      <c r="B63">
        <v>1.1176389842141385</v>
      </c>
      <c r="C63">
        <v>1.0307481125600548</v>
      </c>
      <c r="D63">
        <v>1.0797529169526423</v>
      </c>
      <c r="F63">
        <v>10</v>
      </c>
      <c r="G63">
        <v>0.86149622512010982</v>
      </c>
      <c r="H63">
        <v>0.56252573781743309</v>
      </c>
      <c r="I63">
        <v>0.42374742621825667</v>
      </c>
    </row>
    <row r="65" spans="1:9" x14ac:dyDescent="0.2">
      <c r="A65" t="s">
        <v>26</v>
      </c>
      <c r="B65" t="s">
        <v>44</v>
      </c>
      <c r="C65" t="s">
        <v>45</v>
      </c>
      <c r="D65" t="s">
        <v>46</v>
      </c>
      <c r="F65" t="s">
        <v>28</v>
      </c>
      <c r="G65" t="s">
        <v>44</v>
      </c>
      <c r="H65" t="s">
        <v>45</v>
      </c>
      <c r="I65" t="s">
        <v>46</v>
      </c>
    </row>
    <row r="66" spans="1:9" x14ac:dyDescent="0.2">
      <c r="A66">
        <v>0</v>
      </c>
      <c r="B66">
        <v>0.99821551132463959</v>
      </c>
      <c r="C66">
        <v>1.0239533287577214</v>
      </c>
      <c r="D66">
        <v>0.97783115991763891</v>
      </c>
      <c r="F66">
        <v>0</v>
      </c>
      <c r="G66">
        <v>0.99821551132463959</v>
      </c>
      <c r="H66">
        <v>1.0239533287577214</v>
      </c>
      <c r="I66">
        <v>0.97783115991763891</v>
      </c>
    </row>
    <row r="67" spans="1:9" x14ac:dyDescent="0.2">
      <c r="A67">
        <v>4</v>
      </c>
      <c r="B67">
        <v>0.37597803706245708</v>
      </c>
      <c r="C67">
        <v>0.33397391901166779</v>
      </c>
      <c r="D67">
        <v>0.39203843514070003</v>
      </c>
      <c r="F67">
        <v>4</v>
      </c>
      <c r="G67">
        <v>0.15525051475634866</v>
      </c>
      <c r="H67">
        <v>4.5298558682223745E-2</v>
      </c>
      <c r="I67">
        <v>4.9416609471516812E-2</v>
      </c>
    </row>
    <row r="68" spans="1:9" x14ac:dyDescent="0.2">
      <c r="A68">
        <v>10</v>
      </c>
      <c r="B68">
        <v>0.45339739190116674</v>
      </c>
      <c r="C68">
        <v>0.4258064516129032</v>
      </c>
      <c r="D68">
        <v>0.43445435827041862</v>
      </c>
      <c r="F68">
        <v>10</v>
      </c>
      <c r="G68">
        <v>2.2649279341111873E-2</v>
      </c>
      <c r="H68">
        <v>1.5648592999313655E-2</v>
      </c>
      <c r="I68">
        <v>1.276595744680851E-2</v>
      </c>
    </row>
    <row r="71" spans="1:9" x14ac:dyDescent="0.2">
      <c r="A71" t="s">
        <v>47</v>
      </c>
    </row>
    <row r="73" spans="1:9" x14ac:dyDescent="0.2">
      <c r="B73" t="s">
        <v>41</v>
      </c>
      <c r="C73" t="s">
        <v>27</v>
      </c>
      <c r="D73" t="s">
        <v>28</v>
      </c>
    </row>
    <row r="74" spans="1:9" x14ac:dyDescent="0.2">
      <c r="B74">
        <v>1.7474877475088201E-5</v>
      </c>
      <c r="C74">
        <v>2.4967741212121267E-2</v>
      </c>
      <c r="D74">
        <v>1.9537901406501559E-6</v>
      </c>
    </row>
  </sheetData>
  <mergeCells count="8">
    <mergeCell ref="D28:E28"/>
    <mergeCell ref="H28:I28"/>
    <mergeCell ref="L28:M28"/>
    <mergeCell ref="P28:Q28"/>
    <mergeCell ref="D42:E42"/>
    <mergeCell ref="H42:I42"/>
    <mergeCell ref="L42:M42"/>
    <mergeCell ref="P42:Q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 Jones</dc:creator>
  <cp:lastModifiedBy>Phil Jones</cp:lastModifiedBy>
  <dcterms:created xsi:type="dcterms:W3CDTF">2024-06-14T15:52:42Z</dcterms:created>
  <dcterms:modified xsi:type="dcterms:W3CDTF">2024-06-14T18:39:31Z</dcterms:modified>
</cp:coreProperties>
</file>